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ura\Desktop\"/>
    </mc:Choice>
  </mc:AlternateContent>
  <xr:revisionPtr revIDLastSave="0" documentId="8_{E9966DDC-A008-4CF4-AEF0-4CAAAC255E96}" xr6:coauthVersionLast="47" xr6:coauthVersionMax="47" xr10:uidLastSave="{00000000-0000-0000-0000-000000000000}"/>
  <bookViews>
    <workbookView xWindow="-103" yWindow="-103" windowWidth="22149" windowHeight="13200" xr2:uid="{09808FE6-BCA5-493D-9ED8-6D07D0356F6F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" uniqueCount="99">
  <si>
    <t>genotyping primers</t>
    <phoneticPr fontId="1" type="noConversion"/>
  </si>
  <si>
    <t>CTAGACTAGTGACATGTGGCAGAATAC</t>
  </si>
  <si>
    <t>Wapl-R</t>
  </si>
  <si>
    <t>AACCAGGTAGTGGCTCACAACTG</t>
  </si>
  <si>
    <t>Wapl-Flox-F</t>
    <phoneticPr fontId="1" type="noConversion"/>
  </si>
  <si>
    <t>TTAAGAGGCTTGGGTGTCCAGGG</t>
  </si>
  <si>
    <t>Wapl-KO-F</t>
    <phoneticPr fontId="1" type="noConversion"/>
  </si>
  <si>
    <t>SSODN</t>
    <phoneticPr fontId="1" type="noConversion"/>
  </si>
  <si>
    <t>TTTTCCATGCTCTAAAATACTGGTTGTTTAAACTGACATGAGGCTGATAACTTCGTATAATGTATGCTATACGAAGTTATGTTGGGAGCTGAGACTTTTTGCTTTTCTGTCTTGTAATAGTATTCT</t>
    <phoneticPr fontId="1" type="noConversion"/>
  </si>
  <si>
    <t>Wapl_CKO-Loxp2</t>
    <phoneticPr fontId="1" type="noConversion"/>
  </si>
  <si>
    <t>TGAAATAAAAAACAAAAAAGTTTACACATTAGACTCTCCTACTGTCATAACTTCGTATAGCATACATTATACGAAGTTATAGTAGGTACAGCTGCCATGTCTTCTAGTAGCCTGTCCCTGGACACC</t>
    <phoneticPr fontId="1" type="noConversion"/>
  </si>
  <si>
    <t>Wapl_CKO-Loxp1</t>
    <phoneticPr fontId="1" type="noConversion"/>
  </si>
  <si>
    <t>sgRNA</t>
    <phoneticPr fontId="1" type="noConversion"/>
  </si>
  <si>
    <t>TAGACTCTCCTACTGTCAGT</t>
    <phoneticPr fontId="1" type="noConversion"/>
  </si>
  <si>
    <t>SgRNA-Wapl KO-F2</t>
    <phoneticPr fontId="1" type="noConversion"/>
  </si>
  <si>
    <t>AAACTGACATGAGGCTGGTT</t>
    <phoneticPr fontId="1" type="noConversion"/>
  </si>
  <si>
    <t>SgRNA-Wapl KO-F1</t>
    <phoneticPr fontId="1" type="noConversion"/>
  </si>
  <si>
    <t>HTGTS-TCR-seq primers</t>
  </si>
  <si>
    <t>TGTGACCGTGAGCCTGGTGC</t>
  </si>
  <si>
    <t>human Jβ2-7 Nested primer</t>
    <phoneticPr fontId="1" type="noConversion"/>
  </si>
  <si>
    <t>/5BiosG/gcccgaatctcacctgtgacc</t>
    <phoneticPr fontId="1" type="noConversion"/>
  </si>
  <si>
    <t>human Jβ2-7 Bio primer</t>
    <phoneticPr fontId="1" type="noConversion"/>
  </si>
  <si>
    <t>CTAGCACGGTGAGCCGTGTC</t>
  </si>
  <si>
    <t>human Jβ2-1 Nested primer</t>
    <phoneticPr fontId="1" type="noConversion"/>
  </si>
  <si>
    <t>/5BiosG/ccttcttacctagcacggtgag</t>
    <phoneticPr fontId="1" type="noConversion"/>
  </si>
  <si>
    <t>human Jβ2-1 Bio primer</t>
    <phoneticPr fontId="1" type="noConversion"/>
  </si>
  <si>
    <t>ACTGTGAGTCTGGTGCCTTGT</t>
  </si>
  <si>
    <t>human Jβ1-1 Nested primer</t>
    <phoneticPr fontId="1" type="noConversion"/>
  </si>
  <si>
    <t>/5BiosG/cttacctacaactgtgagtctgg</t>
    <phoneticPr fontId="1" type="noConversion"/>
  </si>
  <si>
    <t>human Jβ1-1 Bio primer</t>
    <phoneticPr fontId="1" type="noConversion"/>
  </si>
  <si>
    <t>GCTTTAACAAATAGTCTTGTTCCTGC</t>
  </si>
  <si>
    <t>human Jα9 Nested primer</t>
    <phoneticPr fontId="1" type="noConversion"/>
  </si>
  <si>
    <t>/5BiosG/aactggcagacaaaactatgtcc</t>
    <phoneticPr fontId="1" type="noConversion"/>
  </si>
  <si>
    <t>human Jα9 Bio primer</t>
    <phoneticPr fontId="1" type="noConversion"/>
  </si>
  <si>
    <t>AGGCCAGACAGTCAACTGAGTTC</t>
  </si>
  <si>
    <t>human Jα18 Nested primer</t>
    <phoneticPr fontId="1" type="noConversion"/>
  </si>
  <si>
    <t>/5BiosG/ttcctggaatagaaagcgactcac</t>
    <phoneticPr fontId="1" type="noConversion"/>
  </si>
  <si>
    <t>human Jα18 Bio primer</t>
    <phoneticPr fontId="1" type="noConversion"/>
  </si>
  <si>
    <t>ACAGGGCTGGATGATTAGATGAGTC</t>
  </si>
  <si>
    <t>human Jα45 Nested primer</t>
    <phoneticPr fontId="1" type="noConversion"/>
  </si>
  <si>
    <t>/5BiosG/tagaaatgtccccatgaggactgc</t>
    <phoneticPr fontId="1" type="noConversion"/>
  </si>
  <si>
    <t>human Jα45 Bio primer</t>
    <phoneticPr fontId="1" type="noConversion"/>
  </si>
  <si>
    <t>CCTGGTCTAACACTCAGAGTTATTCC</t>
  </si>
  <si>
    <t>human Jα56 Nested primer</t>
    <phoneticPr fontId="1" type="noConversion"/>
  </si>
  <si>
    <t>/5BiosG/ataactgggcaggagattcggttatc</t>
    <phoneticPr fontId="1" type="noConversion"/>
  </si>
  <si>
    <t>human Jα56 Bio primer</t>
    <phoneticPr fontId="1" type="noConversion"/>
  </si>
  <si>
    <t>AGTTTCATGATTCCTCTAGTGTTGGC</t>
  </si>
  <si>
    <t>human Jα61 Nested primer</t>
    <phoneticPr fontId="1" type="noConversion"/>
  </si>
  <si>
    <t>/5BiosG/aggcacattagaatctctcactgat</t>
    <phoneticPr fontId="1" type="noConversion"/>
  </si>
  <si>
    <t>human Jα61 Bio primer</t>
    <phoneticPr fontId="1" type="noConversion"/>
  </si>
  <si>
    <t>TCATTGCACTCACTTGGATCAACC</t>
  </si>
  <si>
    <t>Jα9 Nested primer</t>
    <phoneticPr fontId="1" type="noConversion"/>
  </si>
  <si>
    <t>/5BiosG/agccacaggtaactccttatctcc</t>
    <phoneticPr fontId="1" type="noConversion"/>
  </si>
  <si>
    <t>Jα9 Bio primer</t>
    <phoneticPr fontId="1" type="noConversion"/>
  </si>
  <si>
    <t>CTCACCAGGTATGACAATCAGCTG</t>
  </si>
  <si>
    <t>Jα18 Nested primer</t>
    <phoneticPr fontId="1" type="noConversion"/>
  </si>
  <si>
    <t>/5BiosG/ccctggagtagaaagaaacctactc</t>
    <phoneticPr fontId="1" type="noConversion"/>
  </si>
  <si>
    <t>Jα18 Bio primer</t>
    <phoneticPr fontId="1" type="noConversion"/>
  </si>
  <si>
    <t>TTACAGGGCTGGATGATCAGCTG</t>
  </si>
  <si>
    <t>Jα45 Nested primer</t>
    <phoneticPr fontId="1" type="noConversion"/>
  </si>
  <si>
    <t>/5BiosG/cctgtctacttctcatttaggctcc</t>
    <phoneticPr fontId="1" type="noConversion"/>
  </si>
  <si>
    <t>Jα45 Bio primer</t>
    <phoneticPr fontId="1" type="noConversion"/>
  </si>
  <si>
    <t>CCTGGTATAACACTCAGAACGGTTC</t>
  </si>
  <si>
    <t>Jα56 Nested primer</t>
    <phoneticPr fontId="1" type="noConversion"/>
  </si>
  <si>
    <t>/5BiosG/agctcagttgttcctcactgaaac</t>
    <phoneticPr fontId="1" type="noConversion"/>
  </si>
  <si>
    <t>Jα56 Bio primer</t>
    <phoneticPr fontId="1" type="noConversion"/>
  </si>
  <si>
    <t>CTTGCTGAGTTTCATGAGTCTTCCAG</t>
  </si>
  <si>
    <t>Jα61 Nested primer</t>
    <phoneticPr fontId="1" type="noConversion"/>
  </si>
  <si>
    <t>/5BiosG/actattcctgaaggaacacttccatc</t>
    <phoneticPr fontId="1" type="noConversion"/>
  </si>
  <si>
    <t>Jα61 Bio primer</t>
    <phoneticPr fontId="1" type="noConversion"/>
  </si>
  <si>
    <t>CGCGTCTCCTTACATATAACAGCTG</t>
  </si>
  <si>
    <t>Vα20 Nested primer</t>
    <phoneticPr fontId="1" type="noConversion"/>
  </si>
  <si>
    <t>/5BiosG/cacgctcctaatagacattcgctc</t>
    <phoneticPr fontId="1" type="noConversion"/>
  </si>
  <si>
    <t>Vα20 Bio primer</t>
    <phoneticPr fontId="1" type="noConversion"/>
  </si>
  <si>
    <t>GAGTAACTCCTCTTTCAACCTGAAG</t>
  </si>
  <si>
    <t>Vα17 Nested primer</t>
    <phoneticPr fontId="1" type="noConversion"/>
  </si>
  <si>
    <t>/5BiosG/ctcctcaaatacatcacaggagacac</t>
    <phoneticPr fontId="1" type="noConversion"/>
  </si>
  <si>
    <t>Vα17 Bio primer</t>
    <phoneticPr fontId="1" type="noConversion"/>
  </si>
  <si>
    <t>TGACCGGAAGCTCAGCACTC</t>
  </si>
  <si>
    <t>Vα2 Nested primer</t>
    <phoneticPr fontId="1" type="noConversion"/>
  </si>
  <si>
    <t>/5BiosG/ggactatgtggtaaatgaagtggcat</t>
    <phoneticPr fontId="1" type="noConversion"/>
  </si>
  <si>
    <t>Vα2 Bio primer</t>
    <phoneticPr fontId="1" type="noConversion"/>
  </si>
  <si>
    <t>CTCGAATGGGTACAGTTACCTGCT</t>
  </si>
  <si>
    <t>Vα1 Nested primer</t>
    <phoneticPr fontId="1" type="noConversion"/>
  </si>
  <si>
    <t>/5BiosG/taccagcaacgtgaaggccaag</t>
    <phoneticPr fontId="1" type="noConversion"/>
  </si>
  <si>
    <t>Vα1 Bio primer</t>
    <phoneticPr fontId="1" type="noConversion"/>
  </si>
  <si>
    <t>TACCTAAAACCGTGAGCCTGGT</t>
  </si>
  <si>
    <t>Jβ2-7 Nested primer</t>
    <phoneticPr fontId="1" type="noConversion"/>
  </si>
  <si>
    <t>/5BiosG/aaccctggtctactccaaactactc</t>
    <phoneticPr fontId="1" type="noConversion"/>
  </si>
  <si>
    <t>Jβ2-7 Bio primer</t>
    <phoneticPr fontId="1" type="noConversion"/>
  </si>
  <si>
    <t>TACCTAGGACGGTGAGTCGTGTC</t>
  </si>
  <si>
    <t>Jβ2-1 Nested primer</t>
    <phoneticPr fontId="1" type="noConversion"/>
  </si>
  <si>
    <t>/5BiosG/ggtctttgtggctgactgtcctac</t>
    <phoneticPr fontId="1" type="noConversion"/>
  </si>
  <si>
    <t>Jβ2-1 Bio primer</t>
    <phoneticPr fontId="1" type="noConversion"/>
  </si>
  <si>
    <t>CCTACAACTGTGAGTCTGGTTCCTT</t>
  </si>
  <si>
    <t>Jβ1-1 Nested primer</t>
    <phoneticPr fontId="1" type="noConversion"/>
  </si>
  <si>
    <t>/5BiosG/gaatatggacacggaggacatgc</t>
    <phoneticPr fontId="1" type="noConversion"/>
  </si>
  <si>
    <t>Jβ1-1 Bio primer</t>
    <phoneticPr fontId="1" type="noConversion"/>
  </si>
  <si>
    <t>Supplementary Table 1 | Oligos and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/>
    <xf numFmtId="0" fontId="2" fillId="0" borderId="0" xfId="0" applyFont="1" applyAlignment="1"/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C4ED-5D27-49D0-83DE-C7E691B82DB7}">
  <dimension ref="A1:C48"/>
  <sheetViews>
    <sheetView tabSelected="1" zoomScaleNormal="85" workbookViewId="0">
      <selection sqref="A1:B1"/>
    </sheetView>
  </sheetViews>
  <sheetFormatPr defaultRowHeight="14.15" x14ac:dyDescent="0.35"/>
  <cols>
    <col min="1" max="1" width="29.78515625" bestFit="1" customWidth="1"/>
    <col min="2" max="2" width="36.42578125" style="1" customWidth="1"/>
    <col min="3" max="3" width="18.7109375" bestFit="1" customWidth="1"/>
  </cols>
  <sheetData>
    <row r="1" spans="1:3" ht="32.4" customHeight="1" x14ac:dyDescent="0.35">
      <c r="A1" s="5" t="s">
        <v>98</v>
      </c>
      <c r="B1" s="5"/>
    </row>
    <row r="2" spans="1:3" ht="15" x14ac:dyDescent="0.35">
      <c r="A2" s="3" t="s">
        <v>97</v>
      </c>
      <c r="B2" s="1" t="s">
        <v>96</v>
      </c>
      <c r="C2" s="4" t="s">
        <v>17</v>
      </c>
    </row>
    <row r="3" spans="1:3" ht="15" x14ac:dyDescent="0.35">
      <c r="A3" s="3" t="s">
        <v>95</v>
      </c>
      <c r="B3" s="1" t="s">
        <v>94</v>
      </c>
      <c r="C3" s="4" t="s">
        <v>17</v>
      </c>
    </row>
    <row r="4" spans="1:3" ht="15" x14ac:dyDescent="0.35">
      <c r="A4" s="3" t="s">
        <v>93</v>
      </c>
      <c r="B4" s="1" t="s">
        <v>92</v>
      </c>
      <c r="C4" s="4" t="s">
        <v>17</v>
      </c>
    </row>
    <row r="5" spans="1:3" ht="15" x14ac:dyDescent="0.35">
      <c r="A5" s="3" t="s">
        <v>91</v>
      </c>
      <c r="B5" s="1" t="s">
        <v>90</v>
      </c>
      <c r="C5" s="4" t="s">
        <v>17</v>
      </c>
    </row>
    <row r="6" spans="1:3" ht="15" x14ac:dyDescent="0.35">
      <c r="A6" s="3" t="s">
        <v>89</v>
      </c>
      <c r="B6" s="1" t="s">
        <v>88</v>
      </c>
      <c r="C6" s="4" t="s">
        <v>17</v>
      </c>
    </row>
    <row r="7" spans="1:3" ht="15" x14ac:dyDescent="0.35">
      <c r="A7" s="3" t="s">
        <v>87</v>
      </c>
      <c r="B7" s="1" t="s">
        <v>86</v>
      </c>
      <c r="C7" s="4" t="s">
        <v>17</v>
      </c>
    </row>
    <row r="8" spans="1:3" ht="15" x14ac:dyDescent="0.35">
      <c r="A8" s="3" t="s">
        <v>85</v>
      </c>
      <c r="B8" s="1" t="s">
        <v>84</v>
      </c>
      <c r="C8" s="4" t="s">
        <v>17</v>
      </c>
    </row>
    <row r="9" spans="1:3" ht="15" x14ac:dyDescent="0.35">
      <c r="A9" s="3" t="s">
        <v>83</v>
      </c>
      <c r="B9" s="1" t="s">
        <v>82</v>
      </c>
      <c r="C9" s="4" t="s">
        <v>17</v>
      </c>
    </row>
    <row r="10" spans="1:3" ht="15" x14ac:dyDescent="0.35">
      <c r="A10" s="3" t="s">
        <v>81</v>
      </c>
      <c r="B10" s="1" t="s">
        <v>80</v>
      </c>
      <c r="C10" s="4" t="s">
        <v>17</v>
      </c>
    </row>
    <row r="11" spans="1:3" ht="15" x14ac:dyDescent="0.35">
      <c r="A11" s="3" t="s">
        <v>79</v>
      </c>
      <c r="B11" s="1" t="s">
        <v>78</v>
      </c>
      <c r="C11" s="4" t="s">
        <v>17</v>
      </c>
    </row>
    <row r="12" spans="1:3" ht="15" x14ac:dyDescent="0.35">
      <c r="A12" s="3" t="s">
        <v>77</v>
      </c>
      <c r="B12" s="1" t="s">
        <v>76</v>
      </c>
      <c r="C12" s="4" t="s">
        <v>17</v>
      </c>
    </row>
    <row r="13" spans="1:3" ht="15" x14ac:dyDescent="0.35">
      <c r="A13" s="3" t="s">
        <v>75</v>
      </c>
      <c r="B13" s="1" t="s">
        <v>74</v>
      </c>
      <c r="C13" s="4" t="s">
        <v>17</v>
      </c>
    </row>
    <row r="14" spans="1:3" ht="15" x14ac:dyDescent="0.35">
      <c r="A14" s="3" t="s">
        <v>73</v>
      </c>
      <c r="B14" s="1" t="s">
        <v>72</v>
      </c>
      <c r="C14" s="4" t="s">
        <v>17</v>
      </c>
    </row>
    <row r="15" spans="1:3" ht="15" x14ac:dyDescent="0.35">
      <c r="A15" s="3" t="s">
        <v>71</v>
      </c>
      <c r="B15" s="1" t="s">
        <v>70</v>
      </c>
      <c r="C15" s="4" t="s">
        <v>17</v>
      </c>
    </row>
    <row r="16" spans="1:3" ht="15" x14ac:dyDescent="0.35">
      <c r="A16" s="3" t="s">
        <v>69</v>
      </c>
      <c r="B16" s="1" t="s">
        <v>68</v>
      </c>
      <c r="C16" s="4" t="s">
        <v>17</v>
      </c>
    </row>
    <row r="17" spans="1:3" ht="15" x14ac:dyDescent="0.35">
      <c r="A17" s="3" t="s">
        <v>67</v>
      </c>
      <c r="B17" s="1" t="s">
        <v>66</v>
      </c>
      <c r="C17" s="4" t="s">
        <v>17</v>
      </c>
    </row>
    <row r="18" spans="1:3" ht="15" x14ac:dyDescent="0.35">
      <c r="A18" s="3" t="s">
        <v>65</v>
      </c>
      <c r="B18" s="1" t="s">
        <v>64</v>
      </c>
      <c r="C18" s="4" t="s">
        <v>17</v>
      </c>
    </row>
    <row r="19" spans="1:3" ht="15" x14ac:dyDescent="0.35">
      <c r="A19" s="3" t="s">
        <v>63</v>
      </c>
      <c r="B19" s="1" t="s">
        <v>62</v>
      </c>
      <c r="C19" s="4" t="s">
        <v>17</v>
      </c>
    </row>
    <row r="20" spans="1:3" ht="15" x14ac:dyDescent="0.35">
      <c r="A20" s="3" t="s">
        <v>61</v>
      </c>
      <c r="B20" s="1" t="s">
        <v>60</v>
      </c>
      <c r="C20" s="4" t="s">
        <v>17</v>
      </c>
    </row>
    <row r="21" spans="1:3" ht="15" x14ac:dyDescent="0.35">
      <c r="A21" s="3" t="s">
        <v>59</v>
      </c>
      <c r="B21" s="1" t="s">
        <v>58</v>
      </c>
      <c r="C21" s="4" t="s">
        <v>17</v>
      </c>
    </row>
    <row r="22" spans="1:3" ht="15" x14ac:dyDescent="0.35">
      <c r="A22" s="3" t="s">
        <v>57</v>
      </c>
      <c r="B22" s="1" t="s">
        <v>56</v>
      </c>
      <c r="C22" s="4" t="s">
        <v>17</v>
      </c>
    </row>
    <row r="23" spans="1:3" ht="15" x14ac:dyDescent="0.35">
      <c r="A23" s="3" t="s">
        <v>55</v>
      </c>
      <c r="B23" s="1" t="s">
        <v>54</v>
      </c>
      <c r="C23" s="4" t="s">
        <v>17</v>
      </c>
    </row>
    <row r="24" spans="1:3" ht="15" x14ac:dyDescent="0.35">
      <c r="A24" s="3" t="s">
        <v>53</v>
      </c>
      <c r="B24" s="1" t="s">
        <v>52</v>
      </c>
      <c r="C24" s="4" t="s">
        <v>17</v>
      </c>
    </row>
    <row r="25" spans="1:3" ht="15" x14ac:dyDescent="0.35">
      <c r="A25" s="3" t="s">
        <v>51</v>
      </c>
      <c r="B25" s="1" t="s">
        <v>50</v>
      </c>
      <c r="C25" s="4" t="s">
        <v>17</v>
      </c>
    </row>
    <row r="26" spans="1:3" ht="15" x14ac:dyDescent="0.35">
      <c r="A26" s="3" t="s">
        <v>49</v>
      </c>
      <c r="B26" s="1" t="s">
        <v>48</v>
      </c>
      <c r="C26" s="4" t="s">
        <v>17</v>
      </c>
    </row>
    <row r="27" spans="1:3" ht="15" x14ac:dyDescent="0.35">
      <c r="A27" s="3" t="s">
        <v>47</v>
      </c>
      <c r="B27" s="1" t="s">
        <v>46</v>
      </c>
      <c r="C27" s="4" t="s">
        <v>17</v>
      </c>
    </row>
    <row r="28" spans="1:3" ht="15" x14ac:dyDescent="0.35">
      <c r="A28" s="3" t="s">
        <v>45</v>
      </c>
      <c r="B28" s="1" t="s">
        <v>44</v>
      </c>
      <c r="C28" s="4" t="s">
        <v>17</v>
      </c>
    </row>
    <row r="29" spans="1:3" ht="15" x14ac:dyDescent="0.35">
      <c r="A29" s="3" t="s">
        <v>43</v>
      </c>
      <c r="B29" s="1" t="s">
        <v>42</v>
      </c>
      <c r="C29" s="4" t="s">
        <v>17</v>
      </c>
    </row>
    <row r="30" spans="1:3" ht="15" x14ac:dyDescent="0.35">
      <c r="A30" s="3" t="s">
        <v>41</v>
      </c>
      <c r="B30" s="1" t="s">
        <v>40</v>
      </c>
      <c r="C30" s="4" t="s">
        <v>17</v>
      </c>
    </row>
    <row r="31" spans="1:3" ht="15" x14ac:dyDescent="0.35">
      <c r="A31" s="3" t="s">
        <v>39</v>
      </c>
      <c r="B31" s="1" t="s">
        <v>38</v>
      </c>
      <c r="C31" s="4" t="s">
        <v>17</v>
      </c>
    </row>
    <row r="32" spans="1:3" ht="15" x14ac:dyDescent="0.35">
      <c r="A32" s="3" t="s">
        <v>37</v>
      </c>
      <c r="B32" s="1" t="s">
        <v>36</v>
      </c>
      <c r="C32" s="4" t="s">
        <v>17</v>
      </c>
    </row>
    <row r="33" spans="1:3" ht="15" x14ac:dyDescent="0.35">
      <c r="A33" s="3" t="s">
        <v>35</v>
      </c>
      <c r="B33" s="1" t="s">
        <v>34</v>
      </c>
      <c r="C33" s="4" t="s">
        <v>17</v>
      </c>
    </row>
    <row r="34" spans="1:3" ht="15" x14ac:dyDescent="0.35">
      <c r="A34" s="3" t="s">
        <v>33</v>
      </c>
      <c r="B34" s="1" t="s">
        <v>32</v>
      </c>
      <c r="C34" s="4" t="s">
        <v>17</v>
      </c>
    </row>
    <row r="35" spans="1:3" ht="15" x14ac:dyDescent="0.35">
      <c r="A35" s="3" t="s">
        <v>31</v>
      </c>
      <c r="B35" s="1" t="s">
        <v>30</v>
      </c>
      <c r="C35" s="4" t="s">
        <v>17</v>
      </c>
    </row>
    <row r="36" spans="1:3" ht="15" x14ac:dyDescent="0.35">
      <c r="A36" s="3" t="s">
        <v>29</v>
      </c>
      <c r="B36" s="1" t="s">
        <v>28</v>
      </c>
      <c r="C36" s="4" t="s">
        <v>17</v>
      </c>
    </row>
    <row r="37" spans="1:3" ht="15" x14ac:dyDescent="0.35">
      <c r="A37" s="3" t="s">
        <v>27</v>
      </c>
      <c r="B37" s="1" t="s">
        <v>26</v>
      </c>
      <c r="C37" s="4" t="s">
        <v>17</v>
      </c>
    </row>
    <row r="38" spans="1:3" ht="15" x14ac:dyDescent="0.35">
      <c r="A38" s="3" t="s">
        <v>25</v>
      </c>
      <c r="B38" s="1" t="s">
        <v>24</v>
      </c>
      <c r="C38" s="4" t="s">
        <v>17</v>
      </c>
    </row>
    <row r="39" spans="1:3" ht="15" x14ac:dyDescent="0.35">
      <c r="A39" s="3" t="s">
        <v>23</v>
      </c>
      <c r="B39" s="1" t="s">
        <v>22</v>
      </c>
      <c r="C39" s="4" t="s">
        <v>17</v>
      </c>
    </row>
    <row r="40" spans="1:3" ht="15" x14ac:dyDescent="0.35">
      <c r="A40" s="3" t="s">
        <v>21</v>
      </c>
      <c r="B40" s="1" t="s">
        <v>20</v>
      </c>
      <c r="C40" s="4" t="s">
        <v>17</v>
      </c>
    </row>
    <row r="41" spans="1:3" ht="15" x14ac:dyDescent="0.35">
      <c r="A41" s="3" t="s">
        <v>19</v>
      </c>
      <c r="B41" s="1" t="s">
        <v>18</v>
      </c>
      <c r="C41" s="4" t="s">
        <v>17</v>
      </c>
    </row>
    <row r="42" spans="1:3" x14ac:dyDescent="0.35">
      <c r="A42" s="3" t="s">
        <v>16</v>
      </c>
      <c r="B42" s="2" t="s">
        <v>15</v>
      </c>
      <c r="C42" t="s">
        <v>12</v>
      </c>
    </row>
    <row r="43" spans="1:3" x14ac:dyDescent="0.35">
      <c r="A43" s="3" t="s">
        <v>14</v>
      </c>
      <c r="B43" s="2" t="s">
        <v>13</v>
      </c>
      <c r="C43" t="s">
        <v>12</v>
      </c>
    </row>
    <row r="44" spans="1:3" ht="70.75" x14ac:dyDescent="0.35">
      <c r="A44" s="3" t="s">
        <v>11</v>
      </c>
      <c r="B44" s="1" t="s">
        <v>10</v>
      </c>
      <c r="C44" t="s">
        <v>7</v>
      </c>
    </row>
    <row r="45" spans="1:3" ht="56.6" x14ac:dyDescent="0.35">
      <c r="A45" s="3" t="s">
        <v>9</v>
      </c>
      <c r="B45" s="2" t="s">
        <v>8</v>
      </c>
      <c r="C45" t="s">
        <v>7</v>
      </c>
    </row>
    <row r="46" spans="1:3" x14ac:dyDescent="0.35">
      <c r="A46" s="3" t="s">
        <v>6</v>
      </c>
      <c r="B46" s="2" t="s">
        <v>5</v>
      </c>
      <c r="C46" t="s">
        <v>0</v>
      </c>
    </row>
    <row r="47" spans="1:3" x14ac:dyDescent="0.35">
      <c r="A47" s="3" t="s">
        <v>4</v>
      </c>
      <c r="B47" s="2" t="s">
        <v>3</v>
      </c>
      <c r="C47" t="s">
        <v>0</v>
      </c>
    </row>
    <row r="48" spans="1:3" x14ac:dyDescent="0.35">
      <c r="A48" s="3" t="s">
        <v>2</v>
      </c>
      <c r="B48" s="2" t="s">
        <v>1</v>
      </c>
      <c r="C48" t="s">
        <v>0</v>
      </c>
    </row>
  </sheetData>
  <mergeCells count="1">
    <mergeCell ref="A1:B1"/>
  </mergeCells>
  <phoneticPr fontId="1" type="noConversion"/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4:B48" xr:uid="{2250975E-E365-48CF-BEE2-94078133E8EF}">
      <formula1>4</formula1>
      <formula2>1000</formula2>
    </dataValidation>
    <dataValidation allowBlank="1" showInputMessage="1" showErrorMessage="1" promptTitle="填写说明" prompt="请给定每个Oligo一个唯一的名称，为方便检索。" sqref="A8:A9 A12:A35 A44:A48" xr:uid="{778A50D6-6C23-4F9D-B17C-F4E455D85591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12:B24" xr:uid="{E062224B-803F-4337-8BEF-32F8C2FBC1DA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e L</dc:creator>
  <cp:lastModifiedBy>Lorie L</cp:lastModifiedBy>
  <dcterms:created xsi:type="dcterms:W3CDTF">2025-09-13T12:31:43Z</dcterms:created>
  <dcterms:modified xsi:type="dcterms:W3CDTF">2025-09-13T12:32:27Z</dcterms:modified>
</cp:coreProperties>
</file>